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dcloud-my.sharepoint.com/personal/jwgolden_ucsd_edu/Documents/Documents/Kevin promoter paper/"/>
    </mc:Choice>
  </mc:AlternateContent>
  <xr:revisionPtr revIDLastSave="117" documentId="13_ncr:1_{545A6D8B-FD04-440A-B82C-8C3777EEC9F7}" xr6:coauthVersionLast="47" xr6:coauthVersionMax="47" xr10:uidLastSave="{551A8F8C-E48B-5349-89BD-3C79D5DF3BAB}"/>
  <bookViews>
    <workbookView xWindow="900" yWindow="620" windowWidth="36980" windowHeight="20580" xr2:uid="{0D0D6C74-6233-4B37-8BCC-B4BAB6C5758D}"/>
  </bookViews>
  <sheets>
    <sheet name="Sheet1" sheetId="1" r:id="rId1"/>
  </sheets>
  <definedNames>
    <definedName name="_xlnm._FilterDatabase" localSheetId="0" hidden="1">Sheet1!$A$2:$Q$29</definedName>
    <definedName name="_Hlk53057933" localSheetId="0">Sheet1!$C$4</definedName>
    <definedName name="_Toc53168987" localSheetId="0">Sheet1!$C$15</definedName>
    <definedName name="_Toc53168988" localSheetId="0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9" i="1" l="1"/>
  <c r="P29" i="1"/>
  <c r="Q28" i="1"/>
  <c r="P28" i="1"/>
  <c r="Q26" i="1"/>
  <c r="P26" i="1"/>
  <c r="Q16" i="1"/>
  <c r="P16" i="1"/>
  <c r="Q27" i="1"/>
  <c r="P27" i="1"/>
  <c r="Q25" i="1"/>
  <c r="P25" i="1"/>
  <c r="Q23" i="1"/>
  <c r="P23" i="1"/>
  <c r="Q24" i="1"/>
  <c r="P24" i="1"/>
  <c r="Q22" i="1"/>
  <c r="P22" i="1"/>
  <c r="Q21" i="1"/>
  <c r="P21" i="1"/>
  <c r="Q20" i="1"/>
  <c r="P20" i="1"/>
  <c r="Q19" i="1"/>
  <c r="P19" i="1"/>
  <c r="Q17" i="1"/>
  <c r="P17" i="1"/>
  <c r="Q13" i="1"/>
  <c r="P13" i="1"/>
  <c r="Q14" i="1"/>
  <c r="P14" i="1"/>
  <c r="Q15" i="1"/>
  <c r="P15" i="1"/>
  <c r="Q8" i="1"/>
  <c r="P8" i="1"/>
  <c r="Q10" i="1"/>
  <c r="P10" i="1"/>
  <c r="Q18" i="1"/>
  <c r="P18" i="1"/>
  <c r="Q12" i="1"/>
  <c r="P12" i="1"/>
  <c r="Q7" i="1"/>
  <c r="P7" i="1"/>
  <c r="Q9" i="1"/>
  <c r="P9" i="1"/>
  <c r="Q4" i="1"/>
  <c r="P4" i="1"/>
  <c r="Q11" i="1"/>
  <c r="P11" i="1"/>
  <c r="Q6" i="1"/>
  <c r="P6" i="1"/>
  <c r="Q5" i="1"/>
  <c r="P5" i="1"/>
  <c r="Q3" i="1"/>
  <c r="P3" i="1"/>
</calcChain>
</file>

<file path=xl/sharedStrings.xml><?xml version="1.0" encoding="utf-8"?>
<sst xmlns="http://schemas.openxmlformats.org/spreadsheetml/2006/main" count="73" uniqueCount="73">
  <si>
    <t>Rank in S.e.</t>
  </si>
  <si>
    <t>% of PconII exp. in S.e.</t>
  </si>
  <si>
    <t>Rank in S6803</t>
  </si>
  <si>
    <t>% of PconII exp. in S6803</t>
  </si>
  <si>
    <t>Rank in A7120</t>
  </si>
  <si>
    <t>% of PconII exp. in A7120</t>
  </si>
  <si>
    <t>Rank in BL0902</t>
  </si>
  <si>
    <t>% of PconII exp. in BL0902</t>
  </si>
  <si>
    <t>(N/A)</t>
  </si>
  <si>
    <t>PconII</t>
  </si>
  <si>
    <t>AM#</t>
  </si>
  <si>
    <t>% of PconII exp. In ML3B</t>
  </si>
  <si>
    <t>Rank in ML3B</t>
  </si>
  <si>
    <t>N/A</t>
  </si>
  <si>
    <t>PconII*_se_14</t>
  </si>
  <si>
    <t>PconII*_se_13</t>
  </si>
  <si>
    <t>PconII*_se_8</t>
  </si>
  <si>
    <t>PconII*_se_7</t>
  </si>
  <si>
    <t>PconII*_se_17</t>
  </si>
  <si>
    <t>PconII*_se_10</t>
  </si>
  <si>
    <t>PconII*_se_1</t>
  </si>
  <si>
    <t>PconII*_se_5</t>
  </si>
  <si>
    <t>PconII*_se_16</t>
  </si>
  <si>
    <t>PconII*_se_21</t>
  </si>
  <si>
    <t>PconII*_se_18</t>
  </si>
  <si>
    <t>PconII*_se_2</t>
  </si>
  <si>
    <t>PconII*_se_3</t>
  </si>
  <si>
    <t>PconII*_se_6</t>
  </si>
  <si>
    <t>PconII*_se_4</t>
  </si>
  <si>
    <t>PconII*_se_23</t>
  </si>
  <si>
    <t>PconII*_se_19</t>
  </si>
  <si>
    <t>PconII*_se_12</t>
  </si>
  <si>
    <t>PconII*_se_22</t>
  </si>
  <si>
    <t>PconII*_se_11</t>
  </si>
  <si>
    <t>PconII*_se_9</t>
  </si>
  <si>
    <t>PconII*_se_15</t>
  </si>
  <si>
    <t>PconII*_se_24</t>
  </si>
  <si>
    <t>PconII*_se_25</t>
  </si>
  <si>
    <t>PconII*_se_20</t>
  </si>
  <si>
    <t>Rank average</t>
  </si>
  <si>
    <t>% avg</t>
  </si>
  <si>
    <t>Wide range set of 10</t>
  </si>
  <si>
    <t>5 highest</t>
  </si>
  <si>
    <t>Variant label</t>
  </si>
  <si>
    <t xml:space="preserve"> </t>
  </si>
  <si>
    <t>Sequence (-15- -7)</t>
  </si>
  <si>
    <t>CTGTATAAT</t>
  </si>
  <si>
    <t>TAGAATAAG</t>
  </si>
  <si>
    <t>GGGTATAAT</t>
  </si>
  <si>
    <t>GCGTATAAT</t>
  </si>
  <si>
    <t>TCGTATAAT</t>
  </si>
  <si>
    <t>CTGTATACT</t>
  </si>
  <si>
    <t>TGGTATGAT</t>
  </si>
  <si>
    <t>TTGTAAAAT</t>
  </si>
  <si>
    <t>ACGTATAAT</t>
  </si>
  <si>
    <t>TGGTAAACT</t>
  </si>
  <si>
    <t>TAGACTAAA</t>
  </si>
  <si>
    <t>TAGTATGGT</t>
  </si>
  <si>
    <t>CAGTAGAAT</t>
  </si>
  <si>
    <t>TTGTAGTTT</t>
  </si>
  <si>
    <t>CTGTAACAT</t>
  </si>
  <si>
    <t>TCGTAGCAT</t>
  </si>
  <si>
    <t>GTGTATGAT</t>
  </si>
  <si>
    <t>CTGTAA--T</t>
  </si>
  <si>
    <t>GCGTACGAT</t>
  </si>
  <si>
    <t>TAGTAAATT</t>
  </si>
  <si>
    <t>GCGTAAGCT</t>
  </si>
  <si>
    <t>GCGTATTGT</t>
  </si>
  <si>
    <t>ACGTACCCT</t>
  </si>
  <si>
    <t>GAGAATAAG</t>
  </si>
  <si>
    <t>TAGTAAGTT</t>
  </si>
  <si>
    <t>AGGTAGGTT</t>
  </si>
  <si>
    <t>File S1: PconII promoter variants and expression data in 5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Andale Mono"/>
      <family val="2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164" fontId="1" fillId="2" borderId="0" xfId="0" applyNumberFormat="1" applyFont="1" applyFill="1"/>
    <xf numFmtId="164" fontId="0" fillId="2" borderId="0" xfId="0" applyNumberFormat="1" applyFill="1"/>
    <xf numFmtId="0" fontId="1" fillId="3" borderId="0" xfId="0" applyFont="1" applyFill="1"/>
    <xf numFmtId="0" fontId="0" fillId="3" borderId="0" xfId="0" applyFill="1"/>
    <xf numFmtId="164" fontId="1" fillId="3" borderId="0" xfId="0" applyNumberFormat="1" applyFont="1" applyFill="1"/>
    <xf numFmtId="164" fontId="0" fillId="3" borderId="0" xfId="0" applyNumberFormat="1" applyFill="1"/>
    <xf numFmtId="0" fontId="2" fillId="3" borderId="0" xfId="0" applyFont="1" applyFill="1"/>
    <xf numFmtId="0" fontId="2" fillId="2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CD22B-9505-4558-B66C-BA6E3B1D838A}">
  <dimension ref="A1:Q32"/>
  <sheetViews>
    <sheetView tabSelected="1" zoomScale="120" zoomScaleNormal="120" workbookViewId="0">
      <selection activeCell="A2" sqref="A2"/>
    </sheetView>
  </sheetViews>
  <sheetFormatPr baseColWidth="10" defaultColWidth="8.83203125" defaultRowHeight="15" x14ac:dyDescent="0.2"/>
  <cols>
    <col min="1" max="1" width="4.33203125" customWidth="1"/>
    <col min="2" max="2" width="9.6640625" customWidth="1"/>
    <col min="3" max="3" width="20.1640625" bestFit="1" customWidth="1"/>
    <col min="4" max="4" width="26.83203125" customWidth="1"/>
    <col min="5" max="5" width="11.6640625" bestFit="1" customWidth="1"/>
    <col min="6" max="6" width="21.83203125" bestFit="1" customWidth="1"/>
    <col min="7" max="7" width="13.6640625" bestFit="1" customWidth="1"/>
    <col min="8" max="8" width="23.6640625" bestFit="1" customWidth="1"/>
    <col min="9" max="9" width="13.83203125" bestFit="1" customWidth="1"/>
    <col min="10" max="10" width="23.83203125" bestFit="1" customWidth="1"/>
    <col min="11" max="11" width="14.6640625" bestFit="1" customWidth="1"/>
    <col min="12" max="12" width="24.6640625" bestFit="1" customWidth="1"/>
    <col min="13" max="13" width="13.5" bestFit="1" customWidth="1"/>
    <col min="14" max="14" width="23.33203125" customWidth="1"/>
    <col min="15" max="15" width="1.33203125" customWidth="1"/>
    <col min="16" max="16" width="13.5" bestFit="1" customWidth="1"/>
    <col min="17" max="17" width="10.6640625" customWidth="1"/>
    <col min="18" max="18" width="14.5" bestFit="1" customWidth="1"/>
    <col min="19" max="19" width="11.5" bestFit="1" customWidth="1"/>
  </cols>
  <sheetData>
    <row r="1" spans="1:17" s="15" customFormat="1" ht="21" x14ac:dyDescent="0.25">
      <c r="A1" s="15" t="s">
        <v>72</v>
      </c>
    </row>
    <row r="2" spans="1:17" x14ac:dyDescent="0.2">
      <c r="B2" t="s">
        <v>10</v>
      </c>
      <c r="C2" t="s">
        <v>43</v>
      </c>
      <c r="D2" t="s">
        <v>45</v>
      </c>
      <c r="E2" t="s">
        <v>0</v>
      </c>
      <c r="F2" t="s">
        <v>1</v>
      </c>
      <c r="G2" t="s">
        <v>2</v>
      </c>
      <c r="H2" t="s">
        <v>3</v>
      </c>
      <c r="I2" t="s">
        <v>4</v>
      </c>
      <c r="J2" t="s">
        <v>5</v>
      </c>
      <c r="K2" t="s">
        <v>6</v>
      </c>
      <c r="L2" t="s">
        <v>7</v>
      </c>
      <c r="M2" t="s">
        <v>12</v>
      </c>
      <c r="N2" t="s">
        <v>11</v>
      </c>
      <c r="P2" t="s">
        <v>39</v>
      </c>
      <c r="Q2" t="s">
        <v>40</v>
      </c>
    </row>
    <row r="3" spans="1:17" x14ac:dyDescent="0.2">
      <c r="A3">
        <v>1</v>
      </c>
      <c r="B3" s="8">
        <v>5704</v>
      </c>
      <c r="C3" s="9" t="s">
        <v>14</v>
      </c>
      <c r="D3" s="12" t="s">
        <v>46</v>
      </c>
      <c r="E3" s="9">
        <v>15</v>
      </c>
      <c r="F3" s="10">
        <v>0.26803085900000001</v>
      </c>
      <c r="G3" s="9">
        <v>1</v>
      </c>
      <c r="H3" s="10">
        <v>1.4733474849999999</v>
      </c>
      <c r="I3" s="9">
        <v>2</v>
      </c>
      <c r="J3" s="10">
        <v>2.0000704850000002</v>
      </c>
      <c r="K3" s="9">
        <v>1</v>
      </c>
      <c r="L3" s="10">
        <v>1.6834865750000001</v>
      </c>
      <c r="M3" s="9">
        <v>1</v>
      </c>
      <c r="N3" s="10">
        <v>1.4419763839999999</v>
      </c>
      <c r="O3" s="10"/>
      <c r="P3" s="9">
        <f t="shared" ref="P3:P29" si="0">AVERAGE(M3,K3,I3,G3,E3)</f>
        <v>4</v>
      </c>
      <c r="Q3" s="11">
        <f t="shared" ref="Q3:Q29" si="1">AVERAGE(N3,L3,J3,H3,F3)</f>
        <v>1.3733823575999999</v>
      </c>
    </row>
    <row r="4" spans="1:17" x14ac:dyDescent="0.2">
      <c r="A4">
        <v>5</v>
      </c>
      <c r="B4" s="8">
        <v>5706</v>
      </c>
      <c r="C4" s="9" t="s">
        <v>16</v>
      </c>
      <c r="D4" s="12" t="s">
        <v>47</v>
      </c>
      <c r="E4" s="9">
        <v>9</v>
      </c>
      <c r="F4" s="10">
        <v>0.73372902100000004</v>
      </c>
      <c r="G4" s="9">
        <v>14</v>
      </c>
      <c r="H4" s="10">
        <v>7.8446342000000002E-2</v>
      </c>
      <c r="I4" s="9">
        <v>1</v>
      </c>
      <c r="J4" s="10">
        <v>3.6674159199999998</v>
      </c>
      <c r="K4" s="9">
        <v>5</v>
      </c>
      <c r="L4" s="10">
        <v>1.1078746100000001</v>
      </c>
      <c r="M4" s="9">
        <v>5</v>
      </c>
      <c r="N4" s="10">
        <v>1.0784925430000001</v>
      </c>
      <c r="O4" s="10"/>
      <c r="P4" s="9">
        <f t="shared" si="0"/>
        <v>6.8</v>
      </c>
      <c r="Q4" s="11">
        <f t="shared" si="1"/>
        <v>1.3331916872</v>
      </c>
    </row>
    <row r="5" spans="1:17" x14ac:dyDescent="0.2">
      <c r="A5">
        <v>2</v>
      </c>
      <c r="B5" s="8">
        <v>5709</v>
      </c>
      <c r="C5" s="9" t="s">
        <v>18</v>
      </c>
      <c r="D5" s="12" t="s">
        <v>48</v>
      </c>
      <c r="E5" s="9">
        <v>18</v>
      </c>
      <c r="F5" s="10">
        <v>0.25190243499999998</v>
      </c>
      <c r="G5" s="9">
        <v>2</v>
      </c>
      <c r="H5" s="10">
        <v>1.1653028759999999</v>
      </c>
      <c r="I5" s="9">
        <v>3</v>
      </c>
      <c r="J5" s="10">
        <v>1.701570523</v>
      </c>
      <c r="K5" s="9">
        <v>2</v>
      </c>
      <c r="L5" s="10">
        <v>1.6832127509999999</v>
      </c>
      <c r="M5" s="9">
        <v>2</v>
      </c>
      <c r="N5" s="10">
        <v>1.388466733</v>
      </c>
      <c r="O5" s="10"/>
      <c r="P5" s="9">
        <f t="shared" si="0"/>
        <v>5.4</v>
      </c>
      <c r="Q5" s="11">
        <f t="shared" si="1"/>
        <v>1.2380910636</v>
      </c>
    </row>
    <row r="6" spans="1:17" x14ac:dyDescent="0.2">
      <c r="A6">
        <v>4</v>
      </c>
      <c r="B6" s="8">
        <v>5705</v>
      </c>
      <c r="C6" s="9" t="s">
        <v>15</v>
      </c>
      <c r="D6" s="12" t="s">
        <v>49</v>
      </c>
      <c r="E6" s="9">
        <v>14</v>
      </c>
      <c r="F6" s="10">
        <v>0.28005868499999997</v>
      </c>
      <c r="G6" s="9">
        <v>4</v>
      </c>
      <c r="H6" s="10">
        <v>1.026690208</v>
      </c>
      <c r="I6" s="9">
        <v>6</v>
      </c>
      <c r="J6" s="10">
        <v>1.243777747</v>
      </c>
      <c r="K6" s="9">
        <v>3</v>
      </c>
      <c r="L6" s="10">
        <v>1.438984493</v>
      </c>
      <c r="M6" s="9">
        <v>3</v>
      </c>
      <c r="N6" s="10">
        <v>1.203118946</v>
      </c>
      <c r="O6" s="10"/>
      <c r="P6" s="9">
        <f t="shared" si="0"/>
        <v>6</v>
      </c>
      <c r="Q6" s="11">
        <f t="shared" si="1"/>
        <v>1.0385260158</v>
      </c>
    </row>
    <row r="7" spans="1:17" x14ac:dyDescent="0.2">
      <c r="A7">
        <v>3</v>
      </c>
      <c r="B7" s="8">
        <v>5612</v>
      </c>
      <c r="C7" s="9" t="s">
        <v>9</v>
      </c>
      <c r="D7" s="12" t="s">
        <v>50</v>
      </c>
      <c r="E7" s="9">
        <v>4</v>
      </c>
      <c r="F7" s="10">
        <v>1</v>
      </c>
      <c r="G7" s="9">
        <v>5</v>
      </c>
      <c r="H7" s="10">
        <v>1</v>
      </c>
      <c r="I7" s="9">
        <v>7</v>
      </c>
      <c r="J7" s="10">
        <v>1</v>
      </c>
      <c r="K7" s="9">
        <v>6</v>
      </c>
      <c r="L7" s="10">
        <v>1</v>
      </c>
      <c r="M7" s="9">
        <v>7</v>
      </c>
      <c r="N7" s="10">
        <v>1</v>
      </c>
      <c r="O7" s="10"/>
      <c r="P7" s="9">
        <f t="shared" si="0"/>
        <v>5.8</v>
      </c>
      <c r="Q7" s="11">
        <f t="shared" si="1"/>
        <v>1</v>
      </c>
    </row>
    <row r="8" spans="1:17" x14ac:dyDescent="0.2">
      <c r="A8">
        <v>7</v>
      </c>
      <c r="B8" s="1">
        <v>5710</v>
      </c>
      <c r="C8" t="s">
        <v>20</v>
      </c>
      <c r="D8" s="14" t="s">
        <v>51</v>
      </c>
      <c r="E8">
        <v>1</v>
      </c>
      <c r="F8" s="2">
        <v>1.233537651</v>
      </c>
      <c r="G8">
        <v>7</v>
      </c>
      <c r="H8" s="2">
        <v>0.75137889400000002</v>
      </c>
      <c r="I8">
        <v>9</v>
      </c>
      <c r="J8" s="2">
        <v>0.86711550599999998</v>
      </c>
      <c r="K8">
        <v>8</v>
      </c>
      <c r="L8" s="2">
        <v>0.90636865</v>
      </c>
      <c r="M8">
        <v>11</v>
      </c>
      <c r="N8" s="2">
        <v>0.84093289500000001</v>
      </c>
      <c r="O8" s="2"/>
      <c r="P8">
        <f t="shared" si="0"/>
        <v>7.2</v>
      </c>
      <c r="Q8" s="3">
        <f t="shared" si="1"/>
        <v>0.91986671920000007</v>
      </c>
    </row>
    <row r="9" spans="1:17" x14ac:dyDescent="0.2">
      <c r="A9">
        <v>6</v>
      </c>
      <c r="B9" s="4">
        <v>5714</v>
      </c>
      <c r="C9" s="5" t="s">
        <v>25</v>
      </c>
      <c r="D9" s="13" t="s">
        <v>52</v>
      </c>
      <c r="E9" s="5">
        <v>2</v>
      </c>
      <c r="F9" s="6">
        <v>1.1764330140000001</v>
      </c>
      <c r="G9" s="5">
        <v>10</v>
      </c>
      <c r="H9" s="6">
        <v>0.14163933500000001</v>
      </c>
      <c r="I9" s="5">
        <v>10</v>
      </c>
      <c r="J9" s="6">
        <v>0.81222833999999999</v>
      </c>
      <c r="K9" s="5">
        <v>7</v>
      </c>
      <c r="L9" s="6">
        <v>0.97273304199999999</v>
      </c>
      <c r="M9" s="5">
        <v>6</v>
      </c>
      <c r="N9" s="6">
        <v>1.053760644</v>
      </c>
      <c r="O9" s="6"/>
      <c r="P9" s="5">
        <f t="shared" si="0"/>
        <v>7</v>
      </c>
      <c r="Q9" s="7">
        <f t="shared" si="1"/>
        <v>0.83135887500000005</v>
      </c>
    </row>
    <row r="10" spans="1:17" x14ac:dyDescent="0.2">
      <c r="A10">
        <v>8</v>
      </c>
      <c r="B10" s="1">
        <v>5718</v>
      </c>
      <c r="C10" t="s">
        <v>28</v>
      </c>
      <c r="D10" s="14" t="s">
        <v>53</v>
      </c>
      <c r="E10">
        <v>5</v>
      </c>
      <c r="F10" s="2">
        <v>0.88404324700000003</v>
      </c>
      <c r="G10">
        <v>6</v>
      </c>
      <c r="H10" s="2">
        <v>0.93526668400000001</v>
      </c>
      <c r="I10">
        <v>11</v>
      </c>
      <c r="J10" s="2">
        <v>0.69008479499999997</v>
      </c>
      <c r="K10">
        <v>10</v>
      </c>
      <c r="L10" s="2">
        <v>0.62317169299999997</v>
      </c>
      <c r="M10">
        <v>10</v>
      </c>
      <c r="N10" s="2">
        <v>0.88934948300000005</v>
      </c>
      <c r="O10" s="2"/>
      <c r="P10">
        <f t="shared" si="0"/>
        <v>8.4</v>
      </c>
      <c r="Q10" s="3">
        <f t="shared" si="1"/>
        <v>0.80438318040000001</v>
      </c>
    </row>
    <row r="11" spans="1:17" x14ac:dyDescent="0.2">
      <c r="A11">
        <v>11</v>
      </c>
      <c r="B11" s="1">
        <v>5712</v>
      </c>
      <c r="C11" t="s">
        <v>22</v>
      </c>
      <c r="D11" s="14" t="s">
        <v>54</v>
      </c>
      <c r="E11">
        <v>17</v>
      </c>
      <c r="F11" s="2">
        <v>0.25615887999999998</v>
      </c>
      <c r="G11">
        <v>3</v>
      </c>
      <c r="H11" s="2">
        <v>1.0946530409999999</v>
      </c>
      <c r="I11">
        <v>5</v>
      </c>
      <c r="J11" s="2">
        <v>1.2905109370000001</v>
      </c>
      <c r="K11">
        <v>26</v>
      </c>
      <c r="L11" s="2">
        <v>4.2146040000000003E-2</v>
      </c>
      <c r="M11">
        <v>4</v>
      </c>
      <c r="N11" s="2">
        <v>1.1823045190000001</v>
      </c>
      <c r="O11" s="2"/>
      <c r="P11">
        <f t="shared" si="0"/>
        <v>11</v>
      </c>
      <c r="Q11" s="3">
        <f t="shared" si="1"/>
        <v>0.77315468340000004</v>
      </c>
    </row>
    <row r="12" spans="1:17" x14ac:dyDescent="0.2">
      <c r="A12">
        <v>9</v>
      </c>
      <c r="B12" s="1">
        <v>5716</v>
      </c>
      <c r="C12" t="s">
        <v>26</v>
      </c>
      <c r="D12" s="14" t="s">
        <v>55</v>
      </c>
      <c r="E12">
        <v>3</v>
      </c>
      <c r="F12" s="2">
        <v>1.0044602659999999</v>
      </c>
      <c r="G12">
        <v>11</v>
      </c>
      <c r="H12" s="2">
        <v>0.113776022</v>
      </c>
      <c r="I12">
        <v>12</v>
      </c>
      <c r="J12" s="2">
        <v>0.54173354399999996</v>
      </c>
      <c r="K12">
        <v>9</v>
      </c>
      <c r="L12" s="2">
        <v>0.843828723</v>
      </c>
      <c r="M12">
        <v>8</v>
      </c>
      <c r="N12" s="2">
        <v>0.95113658400000001</v>
      </c>
      <c r="O12" s="2"/>
      <c r="P12">
        <f t="shared" si="0"/>
        <v>8.6</v>
      </c>
      <c r="Q12" s="3">
        <f t="shared" si="1"/>
        <v>0.69098702779999999</v>
      </c>
    </row>
    <row r="13" spans="1:17" x14ac:dyDescent="0.2">
      <c r="A13">
        <v>10</v>
      </c>
      <c r="B13" s="1">
        <v>5708</v>
      </c>
      <c r="C13" t="s">
        <v>19</v>
      </c>
      <c r="D13" s="14" t="s">
        <v>56</v>
      </c>
      <c r="E13">
        <v>11</v>
      </c>
      <c r="F13" s="2">
        <v>0.57839241500000005</v>
      </c>
      <c r="G13">
        <v>12</v>
      </c>
      <c r="H13" s="2">
        <v>9.3319852999999994E-2</v>
      </c>
      <c r="I13">
        <v>4</v>
      </c>
      <c r="J13" s="2">
        <v>1.5325993250000001</v>
      </c>
      <c r="K13">
        <v>12</v>
      </c>
      <c r="L13" s="2">
        <v>0.45877937499999999</v>
      </c>
      <c r="M13">
        <v>14</v>
      </c>
      <c r="N13" s="2">
        <v>0.66833852800000004</v>
      </c>
      <c r="O13" s="2"/>
      <c r="P13">
        <f t="shared" si="0"/>
        <v>10.6</v>
      </c>
      <c r="Q13" s="3">
        <f t="shared" si="1"/>
        <v>0.66628589920000003</v>
      </c>
    </row>
    <row r="14" spans="1:17" x14ac:dyDescent="0.2">
      <c r="A14">
        <v>13</v>
      </c>
      <c r="B14" s="1">
        <v>5707</v>
      </c>
      <c r="C14" t="s">
        <v>17</v>
      </c>
      <c r="D14" s="14" t="s">
        <v>57</v>
      </c>
      <c r="E14">
        <v>8</v>
      </c>
      <c r="F14" s="2">
        <v>0.73696783700000001</v>
      </c>
      <c r="G14">
        <v>23</v>
      </c>
      <c r="H14" s="2">
        <v>2.4649628E-2</v>
      </c>
      <c r="I14">
        <v>8</v>
      </c>
      <c r="J14" s="2">
        <v>0.97212365599999995</v>
      </c>
      <c r="K14">
        <v>11</v>
      </c>
      <c r="L14" s="2">
        <v>0.55150744200000001</v>
      </c>
      <c r="M14">
        <v>13</v>
      </c>
      <c r="N14" s="2">
        <v>0.72072509699999998</v>
      </c>
      <c r="O14" s="2"/>
      <c r="P14">
        <f t="shared" si="0"/>
        <v>12.6</v>
      </c>
      <c r="Q14" s="3">
        <f t="shared" si="1"/>
        <v>0.60119473199999995</v>
      </c>
    </row>
    <row r="15" spans="1:17" x14ac:dyDescent="0.2">
      <c r="A15">
        <v>14</v>
      </c>
      <c r="B15" s="1">
        <v>5717</v>
      </c>
      <c r="C15" t="s">
        <v>27</v>
      </c>
      <c r="D15" s="14" t="s">
        <v>58</v>
      </c>
      <c r="E15">
        <v>7</v>
      </c>
      <c r="F15" s="2">
        <v>0.754656404</v>
      </c>
      <c r="G15">
        <v>9</v>
      </c>
      <c r="H15" s="2">
        <v>0.16231984699999999</v>
      </c>
      <c r="I15">
        <v>22</v>
      </c>
      <c r="J15" s="2">
        <v>0.25342687000000003</v>
      </c>
      <c r="K15">
        <v>13</v>
      </c>
      <c r="L15" s="2">
        <v>0.28771430799999997</v>
      </c>
      <c r="M15">
        <v>12</v>
      </c>
      <c r="N15" s="2">
        <v>0.81851666300000003</v>
      </c>
      <c r="O15" s="2"/>
      <c r="P15">
        <f t="shared" si="0"/>
        <v>12.6</v>
      </c>
      <c r="Q15" s="3">
        <f t="shared" si="1"/>
        <v>0.4553268184</v>
      </c>
    </row>
    <row r="16" spans="1:17" x14ac:dyDescent="0.2">
      <c r="A16">
        <v>16</v>
      </c>
      <c r="B16" s="4">
        <v>5713</v>
      </c>
      <c r="C16" s="5" t="s">
        <v>23</v>
      </c>
      <c r="D16" s="13" t="s">
        <v>59</v>
      </c>
      <c r="E16" s="5">
        <v>22</v>
      </c>
      <c r="F16" s="6">
        <v>0.12597338</v>
      </c>
      <c r="G16" s="5">
        <v>17</v>
      </c>
      <c r="H16" s="6">
        <v>3.9445321999999998E-2</v>
      </c>
      <c r="I16" s="5">
        <v>13</v>
      </c>
      <c r="J16" s="6">
        <v>0.46698442000000001</v>
      </c>
      <c r="K16" s="5">
        <v>4</v>
      </c>
      <c r="L16" s="6">
        <v>1.351303938</v>
      </c>
      <c r="M16" s="5">
        <v>24</v>
      </c>
      <c r="N16" s="6">
        <v>0.14894495599999999</v>
      </c>
      <c r="O16" s="6"/>
      <c r="P16" s="5">
        <f t="shared" si="0"/>
        <v>16</v>
      </c>
      <c r="Q16" s="7">
        <f t="shared" si="1"/>
        <v>0.42653040320000002</v>
      </c>
    </row>
    <row r="17" spans="1:17" x14ac:dyDescent="0.2">
      <c r="A17">
        <v>12</v>
      </c>
      <c r="B17" s="1">
        <v>5711</v>
      </c>
      <c r="C17" t="s">
        <v>21</v>
      </c>
      <c r="D17" s="14" t="s">
        <v>60</v>
      </c>
      <c r="E17">
        <v>6</v>
      </c>
      <c r="F17" s="2">
        <v>0.79048954299999996</v>
      </c>
      <c r="G17">
        <v>8</v>
      </c>
      <c r="H17" s="2">
        <v>0.20357140900000001</v>
      </c>
      <c r="I17">
        <v>15</v>
      </c>
      <c r="J17" s="2">
        <v>0.36360499099999999</v>
      </c>
      <c r="K17">
        <v>15</v>
      </c>
      <c r="L17" s="2">
        <v>0.19460646300000001</v>
      </c>
      <c r="M17">
        <v>15</v>
      </c>
      <c r="N17" s="2">
        <v>0.51160602099999997</v>
      </c>
      <c r="O17" s="2"/>
      <c r="P17">
        <f t="shared" si="0"/>
        <v>11.8</v>
      </c>
      <c r="Q17" s="3">
        <f t="shared" si="1"/>
        <v>0.41277568539999993</v>
      </c>
    </row>
    <row r="18" spans="1:17" x14ac:dyDescent="0.2">
      <c r="A18">
        <v>18</v>
      </c>
      <c r="B18" s="1">
        <v>5719</v>
      </c>
      <c r="C18" t="s">
        <v>29</v>
      </c>
      <c r="D18" s="14" t="s">
        <v>61</v>
      </c>
      <c r="E18">
        <v>24</v>
      </c>
      <c r="F18" s="2">
        <v>5.0944560999999999E-2</v>
      </c>
      <c r="G18">
        <v>18</v>
      </c>
      <c r="H18" s="2">
        <v>3.6565275000000001E-2</v>
      </c>
      <c r="I18">
        <v>14</v>
      </c>
      <c r="J18" s="2">
        <v>0.39999843099999999</v>
      </c>
      <c r="K18">
        <v>21</v>
      </c>
      <c r="L18" s="2">
        <v>7.8935615000000001E-2</v>
      </c>
      <c r="M18">
        <v>9</v>
      </c>
      <c r="N18" s="2">
        <v>0.89972333800000004</v>
      </c>
      <c r="O18" s="2"/>
      <c r="P18">
        <f t="shared" si="0"/>
        <v>17.2</v>
      </c>
      <c r="Q18" s="3">
        <f t="shared" si="1"/>
        <v>0.29323344400000001</v>
      </c>
    </row>
    <row r="19" spans="1:17" x14ac:dyDescent="0.2">
      <c r="A19">
        <v>15</v>
      </c>
      <c r="B19" s="4">
        <v>5724</v>
      </c>
      <c r="C19" s="5" t="s">
        <v>34</v>
      </c>
      <c r="D19" s="13" t="s">
        <v>62</v>
      </c>
      <c r="E19" s="5">
        <v>10</v>
      </c>
      <c r="F19" s="6">
        <v>0.58754960899999997</v>
      </c>
      <c r="G19" s="5">
        <v>13</v>
      </c>
      <c r="H19" s="6">
        <v>8.0786488000000004E-2</v>
      </c>
      <c r="I19" s="5">
        <v>23</v>
      </c>
      <c r="J19" s="6">
        <v>0.24952807599999999</v>
      </c>
      <c r="K19" s="5">
        <v>16</v>
      </c>
      <c r="L19" s="6">
        <v>0.17220131599999999</v>
      </c>
      <c r="M19" s="5">
        <v>16</v>
      </c>
      <c r="N19" s="6">
        <v>0.34584778700000002</v>
      </c>
      <c r="O19" s="6"/>
      <c r="P19" s="5">
        <f t="shared" si="0"/>
        <v>15.6</v>
      </c>
      <c r="Q19" s="7">
        <f t="shared" si="1"/>
        <v>0.28718265519999997</v>
      </c>
    </row>
    <row r="20" spans="1:17" x14ac:dyDescent="0.2">
      <c r="A20">
        <v>17</v>
      </c>
      <c r="B20" s="1">
        <v>5723</v>
      </c>
      <c r="C20" t="s">
        <v>33</v>
      </c>
      <c r="D20" s="14" t="s">
        <v>63</v>
      </c>
      <c r="E20">
        <v>12</v>
      </c>
      <c r="F20" s="2">
        <v>0.470218156</v>
      </c>
      <c r="G20">
        <v>16</v>
      </c>
      <c r="H20" s="2">
        <v>4.3477545999999999E-2</v>
      </c>
      <c r="I20">
        <v>21</v>
      </c>
      <c r="J20" s="2">
        <v>0.269938126</v>
      </c>
      <c r="K20">
        <v>17</v>
      </c>
      <c r="L20" s="2">
        <v>0.119963352</v>
      </c>
      <c r="M20">
        <v>17</v>
      </c>
      <c r="N20" s="2">
        <v>0.25336640500000002</v>
      </c>
      <c r="O20" s="2"/>
      <c r="P20">
        <f t="shared" si="0"/>
        <v>16.600000000000001</v>
      </c>
      <c r="Q20" s="3">
        <f t="shared" si="1"/>
        <v>0.231392717</v>
      </c>
    </row>
    <row r="21" spans="1:17" x14ac:dyDescent="0.2">
      <c r="A21">
        <v>19</v>
      </c>
      <c r="B21" s="1">
        <v>5721</v>
      </c>
      <c r="C21" t="s">
        <v>31</v>
      </c>
      <c r="D21" s="14" t="s">
        <v>64</v>
      </c>
      <c r="E21">
        <v>13</v>
      </c>
      <c r="F21" s="2">
        <v>0.35866370600000003</v>
      </c>
      <c r="G21">
        <v>19</v>
      </c>
      <c r="H21" s="2">
        <v>3.4795726999999999E-2</v>
      </c>
      <c r="I21">
        <v>18</v>
      </c>
      <c r="J21" s="2">
        <v>0.28778985000000001</v>
      </c>
      <c r="K21">
        <v>22</v>
      </c>
      <c r="L21" s="2">
        <v>7.0426567999999995E-2</v>
      </c>
      <c r="M21">
        <v>18</v>
      </c>
      <c r="N21" s="2">
        <v>0.24065447600000001</v>
      </c>
      <c r="O21" s="2"/>
      <c r="P21">
        <f t="shared" si="0"/>
        <v>18</v>
      </c>
      <c r="Q21" s="3">
        <f t="shared" si="1"/>
        <v>0.19846606540000003</v>
      </c>
    </row>
    <row r="22" spans="1:17" x14ac:dyDescent="0.2">
      <c r="A22">
        <v>20</v>
      </c>
      <c r="B22" s="1">
        <v>5715</v>
      </c>
      <c r="C22" t="s">
        <v>24</v>
      </c>
      <c r="D22" s="14" t="s">
        <v>65</v>
      </c>
      <c r="E22">
        <v>19</v>
      </c>
      <c r="F22" s="2">
        <v>0.18781584900000001</v>
      </c>
      <c r="G22">
        <v>22</v>
      </c>
      <c r="H22" s="2">
        <v>2.8485809000000001E-2</v>
      </c>
      <c r="I22">
        <v>16</v>
      </c>
      <c r="J22" s="2">
        <v>0.34864336699999998</v>
      </c>
      <c r="K22">
        <v>20</v>
      </c>
      <c r="L22" s="2">
        <v>9.7990954000000005E-2</v>
      </c>
      <c r="M22">
        <v>19</v>
      </c>
      <c r="N22" s="2">
        <v>0.223917651</v>
      </c>
      <c r="O22" s="2"/>
      <c r="P22">
        <f t="shared" si="0"/>
        <v>19.2</v>
      </c>
      <c r="Q22" s="3">
        <f t="shared" si="1"/>
        <v>0.17737072599999998</v>
      </c>
    </row>
    <row r="23" spans="1:17" x14ac:dyDescent="0.2">
      <c r="A23">
        <v>22</v>
      </c>
      <c r="B23" s="1">
        <v>5725</v>
      </c>
      <c r="C23" t="s">
        <v>35</v>
      </c>
      <c r="D23" s="14" t="s">
        <v>66</v>
      </c>
      <c r="E23">
        <v>16</v>
      </c>
      <c r="F23" s="2">
        <v>0.26605923500000001</v>
      </c>
      <c r="G23">
        <v>15</v>
      </c>
      <c r="H23" s="2">
        <v>4.4784954000000002E-2</v>
      </c>
      <c r="I23">
        <v>25</v>
      </c>
      <c r="J23" s="2">
        <v>0.210979373</v>
      </c>
      <c r="K23">
        <v>23</v>
      </c>
      <c r="L23" s="2">
        <v>7.0220714000000004E-2</v>
      </c>
      <c r="M23">
        <v>21</v>
      </c>
      <c r="N23" s="2">
        <v>0.194921341</v>
      </c>
      <c r="O23" s="2"/>
      <c r="P23">
        <f t="shared" si="0"/>
        <v>20</v>
      </c>
      <c r="Q23" s="3">
        <f t="shared" si="1"/>
        <v>0.15739312340000003</v>
      </c>
    </row>
    <row r="24" spans="1:17" x14ac:dyDescent="0.2">
      <c r="A24">
        <v>23</v>
      </c>
      <c r="B24" s="1">
        <v>5720</v>
      </c>
      <c r="C24" t="s">
        <v>30</v>
      </c>
      <c r="D24" s="14" t="s">
        <v>67</v>
      </c>
      <c r="E24">
        <v>20</v>
      </c>
      <c r="F24" s="2">
        <v>0.183240446</v>
      </c>
      <c r="G24">
        <v>24</v>
      </c>
      <c r="H24" s="2">
        <v>2.1167874999999999E-2</v>
      </c>
      <c r="I24">
        <v>24</v>
      </c>
      <c r="J24" s="2">
        <v>0.24669147999999999</v>
      </c>
      <c r="K24">
        <v>19</v>
      </c>
      <c r="L24" s="2">
        <v>0.102193961</v>
      </c>
      <c r="M24">
        <v>20</v>
      </c>
      <c r="N24" s="2">
        <v>0.21599527600000001</v>
      </c>
      <c r="O24" s="2"/>
      <c r="P24">
        <f t="shared" si="0"/>
        <v>21.4</v>
      </c>
      <c r="Q24" s="3">
        <f t="shared" si="1"/>
        <v>0.15385780759999998</v>
      </c>
    </row>
    <row r="25" spans="1:17" x14ac:dyDescent="0.2">
      <c r="A25">
        <v>21</v>
      </c>
      <c r="B25" s="1">
        <v>5728</v>
      </c>
      <c r="C25" t="s">
        <v>38</v>
      </c>
      <c r="D25" s="14" t="s">
        <v>68</v>
      </c>
      <c r="E25">
        <v>21</v>
      </c>
      <c r="F25" s="2">
        <v>0.126071872</v>
      </c>
      <c r="G25">
        <v>20</v>
      </c>
      <c r="H25" s="2">
        <v>2.9595848000000001E-2</v>
      </c>
      <c r="I25">
        <v>17</v>
      </c>
      <c r="J25" s="2">
        <v>0.29028815699999999</v>
      </c>
      <c r="K25">
        <v>18</v>
      </c>
      <c r="L25" s="2">
        <v>0.10348652699999999</v>
      </c>
      <c r="M25">
        <v>22</v>
      </c>
      <c r="N25" s="2">
        <v>0.166125525</v>
      </c>
      <c r="O25" s="2"/>
      <c r="P25">
        <f t="shared" si="0"/>
        <v>19.600000000000001</v>
      </c>
      <c r="Q25" s="3">
        <f t="shared" si="1"/>
        <v>0.14311358580000003</v>
      </c>
    </row>
    <row r="26" spans="1:17" x14ac:dyDescent="0.2">
      <c r="A26">
        <v>25</v>
      </c>
      <c r="B26" s="1">
        <v>5727</v>
      </c>
      <c r="C26" t="s">
        <v>37</v>
      </c>
      <c r="D26" s="14" t="s">
        <v>69</v>
      </c>
      <c r="E26">
        <v>26</v>
      </c>
      <c r="F26" s="2">
        <v>2.3400912999999999E-2</v>
      </c>
      <c r="G26">
        <v>26</v>
      </c>
      <c r="H26" s="2">
        <v>1.8896751999999999E-2</v>
      </c>
      <c r="I26">
        <v>20</v>
      </c>
      <c r="J26" s="2">
        <v>0.27063952299999999</v>
      </c>
      <c r="K26">
        <v>14</v>
      </c>
      <c r="L26" s="2">
        <v>0.219151665</v>
      </c>
      <c r="M26">
        <v>25</v>
      </c>
      <c r="N26" s="2">
        <v>0.12670203099999999</v>
      </c>
      <c r="O26" s="2"/>
      <c r="P26">
        <f t="shared" si="0"/>
        <v>22.2</v>
      </c>
      <c r="Q26" s="3">
        <f t="shared" si="1"/>
        <v>0.13175817679999999</v>
      </c>
    </row>
    <row r="27" spans="1:17" x14ac:dyDescent="0.2">
      <c r="A27">
        <v>24</v>
      </c>
      <c r="B27" s="4">
        <v>5722</v>
      </c>
      <c r="C27" s="5" t="s">
        <v>32</v>
      </c>
      <c r="D27" s="13" t="s">
        <v>70</v>
      </c>
      <c r="E27" s="5">
        <v>23</v>
      </c>
      <c r="F27" s="6">
        <v>7.7256501000000005E-2</v>
      </c>
      <c r="G27" s="5">
        <v>21</v>
      </c>
      <c r="H27" s="6">
        <v>2.9370428000000001E-2</v>
      </c>
      <c r="I27" s="5">
        <v>19</v>
      </c>
      <c r="J27" s="6">
        <v>0.28476506899999998</v>
      </c>
      <c r="K27" s="5">
        <v>24</v>
      </c>
      <c r="L27" s="6">
        <v>6.7229121000000003E-2</v>
      </c>
      <c r="M27" s="5">
        <v>23</v>
      </c>
      <c r="N27" s="6">
        <v>0.16102570799999999</v>
      </c>
      <c r="O27" s="6"/>
      <c r="P27" s="5">
        <f t="shared" si="0"/>
        <v>22</v>
      </c>
      <c r="Q27" s="7">
        <f t="shared" si="1"/>
        <v>0.12392936540000002</v>
      </c>
    </row>
    <row r="28" spans="1:17" x14ac:dyDescent="0.2">
      <c r="A28">
        <v>26</v>
      </c>
      <c r="B28" s="1">
        <v>5726</v>
      </c>
      <c r="C28" t="s">
        <v>36</v>
      </c>
      <c r="D28" s="14" t="s">
        <v>71</v>
      </c>
      <c r="E28">
        <v>25</v>
      </c>
      <c r="F28" s="2">
        <v>4.3004661999999999E-2</v>
      </c>
      <c r="G28">
        <v>25</v>
      </c>
      <c r="H28" s="2">
        <v>1.9855073000000001E-2</v>
      </c>
      <c r="I28">
        <v>26</v>
      </c>
      <c r="J28" s="2">
        <v>0.170068939</v>
      </c>
      <c r="K28">
        <v>25</v>
      </c>
      <c r="L28" s="2">
        <v>6.1628504000000001E-2</v>
      </c>
      <c r="M28">
        <v>26</v>
      </c>
      <c r="N28" s="2">
        <v>0.109034781</v>
      </c>
      <c r="O28" s="2"/>
      <c r="P28">
        <f t="shared" si="0"/>
        <v>25.4</v>
      </c>
      <c r="Q28" s="3">
        <f t="shared" si="1"/>
        <v>8.0718391799999997E-2</v>
      </c>
    </row>
    <row r="29" spans="1:17" x14ac:dyDescent="0.2">
      <c r="A29">
        <v>27</v>
      </c>
      <c r="B29" s="4">
        <v>5729</v>
      </c>
      <c r="C29" s="5" t="s">
        <v>13</v>
      </c>
      <c r="D29" s="4" t="s">
        <v>8</v>
      </c>
      <c r="E29" s="5">
        <v>27</v>
      </c>
      <c r="F29" s="6">
        <v>2.1402690000000002E-3</v>
      </c>
      <c r="G29" s="5">
        <v>27</v>
      </c>
      <c r="H29" s="6">
        <v>1.213504E-3</v>
      </c>
      <c r="I29" s="5">
        <v>27</v>
      </c>
      <c r="J29" s="6">
        <v>-4.0014669000000003E-2</v>
      </c>
      <c r="K29" s="5">
        <v>27</v>
      </c>
      <c r="L29" s="6">
        <v>2.4214729999999999E-3</v>
      </c>
      <c r="M29" s="5">
        <v>27</v>
      </c>
      <c r="N29" s="6">
        <v>5.27068E-4</v>
      </c>
      <c r="O29" s="6"/>
      <c r="P29" s="5">
        <f t="shared" si="0"/>
        <v>27</v>
      </c>
      <c r="Q29" s="7">
        <f t="shared" si="1"/>
        <v>-6.7424710000000016E-3</v>
      </c>
    </row>
    <row r="30" spans="1:17" x14ac:dyDescent="0.2">
      <c r="B30" t="s">
        <v>44</v>
      </c>
    </row>
    <row r="31" spans="1:17" x14ac:dyDescent="0.2">
      <c r="C31" s="9" t="s">
        <v>42</v>
      </c>
    </row>
    <row r="32" spans="1:17" x14ac:dyDescent="0.2">
      <c r="C32" s="5" t="s">
        <v>41</v>
      </c>
    </row>
  </sheetData>
  <autoFilter ref="A2:Q29" xr:uid="{BD1CD22B-9505-4558-B66C-BA6E3B1D838A}">
    <sortState xmlns:xlrd2="http://schemas.microsoft.com/office/spreadsheetml/2017/richdata2" ref="A3:Q29">
      <sortCondition ref="A2:A29"/>
    </sortState>
  </autoFilter>
  <sortState xmlns:xlrd2="http://schemas.microsoft.com/office/spreadsheetml/2017/richdata2" ref="A2:Q32">
    <sortCondition descending="1" ref="Q2:Q32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1</vt:lpstr>
      <vt:lpstr>Sheet1!_Hlk53057933</vt:lpstr>
      <vt:lpstr>Sheet1!_Toc5316898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Bishe</dc:creator>
  <cp:lastModifiedBy>Golden, James</cp:lastModifiedBy>
  <dcterms:created xsi:type="dcterms:W3CDTF">2023-06-21T23:00:23Z</dcterms:created>
  <dcterms:modified xsi:type="dcterms:W3CDTF">2026-03-24T22:03:42Z</dcterms:modified>
</cp:coreProperties>
</file>